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791EADCD-B198-4584-9176-13D2AEFF259A}" xr6:coauthVersionLast="47" xr6:coauthVersionMax="47" xr10:uidLastSave="{00000000-0000-0000-0000-000000000000}"/>
  <bookViews>
    <workbookView xWindow="-120" yWindow="-120" windowWidth="20730" windowHeight="11040" xr2:uid="{C6C51474-F2D0-4A6E-BEAA-94A34E118FA5}"/>
  </bookViews>
  <sheets>
    <sheet name="B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1" l="1"/>
  <c r="F49" i="1"/>
  <c r="G48" i="1"/>
  <c r="F48" i="1"/>
  <c r="G47" i="1"/>
  <c r="F47" i="1"/>
  <c r="G46" i="1"/>
  <c r="F46" i="1"/>
  <c r="G45" i="1"/>
  <c r="F45" i="1"/>
  <c r="G44" i="1"/>
  <c r="F44" i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55" uniqueCount="55">
  <si>
    <t>Gene</t>
  </si>
  <si>
    <t>log2(Control FPKM)</t>
  </si>
  <si>
    <t>log2(BPS FPKM)</t>
  </si>
  <si>
    <t>log2(Ratio)</t>
  </si>
  <si>
    <t>q Value</t>
  </si>
  <si>
    <t>Ratio</t>
  </si>
  <si>
    <t>FCh</t>
  </si>
  <si>
    <t>Hist1h4a</t>
  </si>
  <si>
    <t>Npm3-ps1</t>
  </si>
  <si>
    <t>Gm5779</t>
  </si>
  <si>
    <t>Gh</t>
  </si>
  <si>
    <t>Cwc22</t>
  </si>
  <si>
    <t>Junb</t>
  </si>
  <si>
    <t>Krt17</t>
  </si>
  <si>
    <t>Lincppara,Mirlet7b,Mirlet7c-2</t>
  </si>
  <si>
    <t>Vgf</t>
  </si>
  <si>
    <t>Nr4a1</t>
  </si>
  <si>
    <t>Sfrp4</t>
  </si>
  <si>
    <t>Sik1</t>
  </si>
  <si>
    <t>Csrnp1</t>
  </si>
  <si>
    <t>Il1f9</t>
  </si>
  <si>
    <t>Fosb</t>
  </si>
  <si>
    <t>Mir3473e,Rbks</t>
  </si>
  <si>
    <t>Egr1</t>
  </si>
  <si>
    <t>Nr4a2</t>
  </si>
  <si>
    <t>Per1</t>
  </si>
  <si>
    <t>Impg1</t>
  </si>
  <si>
    <t>Fosl2</t>
  </si>
  <si>
    <t>Ercc2,Mir343</t>
  </si>
  <si>
    <t>Alox12e</t>
  </si>
  <si>
    <t>Gem</t>
  </si>
  <si>
    <t>Rasd1</t>
  </si>
  <si>
    <t>Cd36</t>
  </si>
  <si>
    <t>Gal</t>
  </si>
  <si>
    <t>Bcat1</t>
  </si>
  <si>
    <t>Ier2</t>
  </si>
  <si>
    <t>Penk</t>
  </si>
  <si>
    <t>Alox15</t>
  </si>
  <si>
    <t>Tnfaip3</t>
  </si>
  <si>
    <t>Wscd1</t>
  </si>
  <si>
    <t>Vim</t>
  </si>
  <si>
    <t>Fos</t>
  </si>
  <si>
    <t>Megf10</t>
  </si>
  <si>
    <t>Dusp1</t>
  </si>
  <si>
    <t>Gm14322,Gm14403</t>
  </si>
  <si>
    <t>Cbx4</t>
  </si>
  <si>
    <t>Coq10b</t>
  </si>
  <si>
    <t>Lhb</t>
  </si>
  <si>
    <t>Cyp2f2</t>
  </si>
  <si>
    <t>Adamts6</t>
  </si>
  <si>
    <t>Gga1,Mir6955</t>
  </si>
  <si>
    <t>Dgcr8,Gm24572,Mir1306</t>
  </si>
  <si>
    <t>2010111I01Rik,Mir23b,Mir24-1,Mir27b</t>
  </si>
  <si>
    <t>Bpifa1</t>
  </si>
  <si>
    <t>Lcor,Mir80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1896B-8378-4BFB-B7E9-5395C813399A}">
  <dimension ref="A1:G49"/>
  <sheetViews>
    <sheetView tabSelected="1" workbookViewId="0">
      <selection activeCell="I8" sqref="I8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0.31</v>
      </c>
      <c r="C2">
        <v>-10</v>
      </c>
      <c r="D2">
        <v>-10.31</v>
      </c>
      <c r="E2" s="1">
        <v>1.24E-2</v>
      </c>
      <c r="F2">
        <f t="shared" ref="F2:G49" si="0">POWER(2,D2)</f>
        <v>7.8773609299035753E-4</v>
      </c>
      <c r="G2">
        <f>-1/F2</f>
        <v>-1269.4606847375226</v>
      </c>
    </row>
    <row r="3" spans="1:7" x14ac:dyDescent="0.25">
      <c r="A3" t="s">
        <v>8</v>
      </c>
      <c r="B3">
        <v>0.16</v>
      </c>
      <c r="C3">
        <v>-10</v>
      </c>
      <c r="D3">
        <v>-10.16</v>
      </c>
      <c r="E3" s="1">
        <v>1.24E-2</v>
      </c>
      <c r="F3">
        <f t="shared" si="0"/>
        <v>8.7404792082809821E-4</v>
      </c>
      <c r="G3">
        <f t="shared" ref="G3:G43" si="1">-1/F3</f>
        <v>-1144.1020293859531</v>
      </c>
    </row>
    <row r="4" spans="1:7" x14ac:dyDescent="0.25">
      <c r="A4" t="s">
        <v>9</v>
      </c>
      <c r="B4">
        <v>-0.91</v>
      </c>
      <c r="C4">
        <v>-10</v>
      </c>
      <c r="D4">
        <v>-9.09</v>
      </c>
      <c r="E4" s="1">
        <v>1.24E-2</v>
      </c>
      <c r="F4">
        <f t="shared" si="0"/>
        <v>1.8350053695586172E-3</v>
      </c>
      <c r="G4">
        <f t="shared" si="1"/>
        <v>-544.9575334161201</v>
      </c>
    </row>
    <row r="5" spans="1:7" x14ac:dyDescent="0.25">
      <c r="A5" t="s">
        <v>10</v>
      </c>
      <c r="B5">
        <v>14.94</v>
      </c>
      <c r="C5">
        <v>11.97</v>
      </c>
      <c r="D5">
        <v>-2.97</v>
      </c>
      <c r="E5" s="1">
        <v>1.24E-2</v>
      </c>
      <c r="F5">
        <f t="shared" si="0"/>
        <v>0.12762651571339917</v>
      </c>
      <c r="G5">
        <f t="shared" si="1"/>
        <v>-7.8353623806954138</v>
      </c>
    </row>
    <row r="6" spans="1:7" x14ac:dyDescent="0.25">
      <c r="A6" t="s">
        <v>11</v>
      </c>
      <c r="B6">
        <v>8.9499999999999993</v>
      </c>
      <c r="C6">
        <v>6.08</v>
      </c>
      <c r="D6">
        <v>-2.87</v>
      </c>
      <c r="E6" s="1">
        <v>1.24E-2</v>
      </c>
      <c r="F6">
        <f t="shared" si="0"/>
        <v>0.13678671265759246</v>
      </c>
      <c r="G6">
        <f t="shared" si="1"/>
        <v>-7.3106516018352039</v>
      </c>
    </row>
    <row r="7" spans="1:7" x14ac:dyDescent="0.25">
      <c r="A7" t="s">
        <v>12</v>
      </c>
      <c r="B7">
        <v>5.0599999999999996</v>
      </c>
      <c r="C7">
        <v>2.3199999999999998</v>
      </c>
      <c r="D7">
        <v>-2.74</v>
      </c>
      <c r="E7" s="1">
        <v>1.24E-2</v>
      </c>
      <c r="F7">
        <f t="shared" si="0"/>
        <v>0.14968483807736607</v>
      </c>
      <c r="G7">
        <f t="shared" si="1"/>
        <v>-6.6807033554269557</v>
      </c>
    </row>
    <row r="8" spans="1:7" x14ac:dyDescent="0.25">
      <c r="A8" t="s">
        <v>13</v>
      </c>
      <c r="B8">
        <v>2.16</v>
      </c>
      <c r="C8">
        <v>-0.56999999999999995</v>
      </c>
      <c r="D8">
        <v>-2.73</v>
      </c>
      <c r="E8" s="1">
        <v>1.24E-2</v>
      </c>
      <c r="F8">
        <f t="shared" si="0"/>
        <v>0.15072597846134506</v>
      </c>
      <c r="G8">
        <f t="shared" si="1"/>
        <v>-6.6345563665155334</v>
      </c>
    </row>
    <row r="9" spans="1:7" x14ac:dyDescent="0.25">
      <c r="A9" t="s">
        <v>14</v>
      </c>
      <c r="B9">
        <v>3.37</v>
      </c>
      <c r="C9">
        <v>0.7</v>
      </c>
      <c r="D9">
        <v>-2.67</v>
      </c>
      <c r="E9" s="1">
        <v>1.24E-2</v>
      </c>
      <c r="F9">
        <f t="shared" si="0"/>
        <v>0.15712667181522855</v>
      </c>
      <c r="G9">
        <f t="shared" si="1"/>
        <v>-6.3642918700393496</v>
      </c>
    </row>
    <row r="10" spans="1:7" x14ac:dyDescent="0.25">
      <c r="A10" t="s">
        <v>15</v>
      </c>
      <c r="B10">
        <v>2.46</v>
      </c>
      <c r="C10">
        <v>-0.14000000000000001</v>
      </c>
      <c r="D10">
        <v>-2.6</v>
      </c>
      <c r="E10" s="1">
        <v>1.24E-2</v>
      </c>
      <c r="F10">
        <f t="shared" si="0"/>
        <v>0.1649384888466118</v>
      </c>
      <c r="G10">
        <f t="shared" si="1"/>
        <v>-6.062866266041592</v>
      </c>
    </row>
    <row r="11" spans="1:7" x14ac:dyDescent="0.25">
      <c r="A11" t="s">
        <v>16</v>
      </c>
      <c r="B11">
        <v>5.47</v>
      </c>
      <c r="C11">
        <v>3.12</v>
      </c>
      <c r="D11">
        <v>-2.35</v>
      </c>
      <c r="E11" s="1">
        <v>1.24E-2</v>
      </c>
      <c r="F11">
        <f t="shared" si="0"/>
        <v>0.19614602447418766</v>
      </c>
      <c r="G11">
        <f t="shared" si="1"/>
        <v>-5.0982425092770489</v>
      </c>
    </row>
    <row r="12" spans="1:7" x14ac:dyDescent="0.25">
      <c r="A12" t="s">
        <v>17</v>
      </c>
      <c r="B12">
        <v>1.03</v>
      </c>
      <c r="C12">
        <v>-1.2</v>
      </c>
      <c r="D12">
        <v>-2.23</v>
      </c>
      <c r="E12" s="1">
        <v>3.2199999999999999E-2</v>
      </c>
      <c r="F12">
        <f t="shared" si="0"/>
        <v>0.21315872294198923</v>
      </c>
      <c r="G12">
        <f t="shared" si="1"/>
        <v>-4.6913397969275143</v>
      </c>
    </row>
    <row r="13" spans="1:7" x14ac:dyDescent="0.25">
      <c r="A13" t="s">
        <v>18</v>
      </c>
      <c r="B13">
        <v>4.09</v>
      </c>
      <c r="C13">
        <v>1.92</v>
      </c>
      <c r="D13">
        <v>-2.17</v>
      </c>
      <c r="E13" s="1">
        <v>1.24E-2</v>
      </c>
      <c r="F13">
        <f t="shared" si="0"/>
        <v>0.2222106702916426</v>
      </c>
      <c r="G13">
        <f t="shared" si="1"/>
        <v>-4.5002339387552368</v>
      </c>
    </row>
    <row r="14" spans="1:7" x14ac:dyDescent="0.25">
      <c r="A14" t="s">
        <v>19</v>
      </c>
      <c r="B14">
        <v>2.98</v>
      </c>
      <c r="C14">
        <v>0.81</v>
      </c>
      <c r="D14">
        <v>-2.17</v>
      </c>
      <c r="E14" s="1">
        <v>1.24E-2</v>
      </c>
      <c r="F14">
        <f t="shared" si="0"/>
        <v>0.2222106702916426</v>
      </c>
      <c r="G14">
        <f t="shared" si="1"/>
        <v>-4.5002339387552368</v>
      </c>
    </row>
    <row r="15" spans="1:7" x14ac:dyDescent="0.25">
      <c r="A15" t="s">
        <v>20</v>
      </c>
      <c r="B15">
        <v>2.36</v>
      </c>
      <c r="C15">
        <v>0.3</v>
      </c>
      <c r="D15">
        <v>-2.06</v>
      </c>
      <c r="E15" s="1">
        <v>1.24E-2</v>
      </c>
      <c r="F15">
        <f t="shared" si="0"/>
        <v>0.23981602983131609</v>
      </c>
      <c r="G15">
        <f t="shared" si="1"/>
        <v>-4.1698630433644857</v>
      </c>
    </row>
    <row r="16" spans="1:7" x14ac:dyDescent="0.25">
      <c r="A16" t="s">
        <v>21</v>
      </c>
      <c r="B16">
        <v>1.03</v>
      </c>
      <c r="C16">
        <v>-1.02</v>
      </c>
      <c r="D16">
        <v>-2.06</v>
      </c>
      <c r="E16" s="1">
        <v>0.02</v>
      </c>
      <c r="F16">
        <f t="shared" si="0"/>
        <v>0.23981602983131609</v>
      </c>
      <c r="G16">
        <f t="shared" si="1"/>
        <v>-4.1698630433644857</v>
      </c>
    </row>
    <row r="17" spans="1:7" x14ac:dyDescent="0.25">
      <c r="A17" t="s">
        <v>22</v>
      </c>
      <c r="B17">
        <v>3.99</v>
      </c>
      <c r="C17">
        <v>2</v>
      </c>
      <c r="D17">
        <v>-2</v>
      </c>
      <c r="E17" s="1">
        <v>1.24E-2</v>
      </c>
      <c r="F17">
        <f t="shared" si="0"/>
        <v>0.25</v>
      </c>
      <c r="G17">
        <f t="shared" si="1"/>
        <v>-4</v>
      </c>
    </row>
    <row r="18" spans="1:7" x14ac:dyDescent="0.25">
      <c r="A18" t="s">
        <v>23</v>
      </c>
      <c r="B18">
        <v>6.18</v>
      </c>
      <c r="C18">
        <v>4.24</v>
      </c>
      <c r="D18">
        <v>-1.94</v>
      </c>
      <c r="E18" s="1">
        <v>1.24E-2</v>
      </c>
      <c r="F18">
        <f t="shared" si="0"/>
        <v>0.26061644021028035</v>
      </c>
      <c r="G18">
        <f t="shared" si="1"/>
        <v>-3.8370564773010574</v>
      </c>
    </row>
    <row r="19" spans="1:7" x14ac:dyDescent="0.25">
      <c r="A19" t="s">
        <v>24</v>
      </c>
      <c r="B19">
        <v>4.45</v>
      </c>
      <c r="C19">
        <v>2.61</v>
      </c>
      <c r="D19">
        <v>-1.84</v>
      </c>
      <c r="E19" s="1">
        <v>1.24E-2</v>
      </c>
      <c r="F19">
        <f t="shared" si="0"/>
        <v>0.27932178451805495</v>
      </c>
      <c r="G19">
        <f t="shared" si="1"/>
        <v>-3.5801002837118903</v>
      </c>
    </row>
    <row r="20" spans="1:7" x14ac:dyDescent="0.25">
      <c r="A20" t="s">
        <v>25</v>
      </c>
      <c r="B20">
        <v>4.3099999999999996</v>
      </c>
      <c r="C20">
        <v>2.48</v>
      </c>
      <c r="D20">
        <v>-1.83</v>
      </c>
      <c r="E20" s="1">
        <v>1.24E-2</v>
      </c>
      <c r="F20">
        <f t="shared" si="0"/>
        <v>0.2812646211722023</v>
      </c>
      <c r="G20">
        <f t="shared" si="1"/>
        <v>-3.5553707246662816</v>
      </c>
    </row>
    <row r="21" spans="1:7" x14ac:dyDescent="0.25">
      <c r="A21" t="s">
        <v>26</v>
      </c>
      <c r="B21">
        <v>1.03</v>
      </c>
      <c r="C21">
        <v>-0.69</v>
      </c>
      <c r="D21">
        <v>-1.72</v>
      </c>
      <c r="E21" s="1">
        <v>3.8199999999999998E-2</v>
      </c>
      <c r="F21">
        <f t="shared" si="0"/>
        <v>0.30354872109876174</v>
      </c>
      <c r="G21">
        <f t="shared" si="1"/>
        <v>-3.2943640690702924</v>
      </c>
    </row>
    <row r="22" spans="1:7" x14ac:dyDescent="0.25">
      <c r="A22" t="s">
        <v>27</v>
      </c>
      <c r="B22">
        <v>4.5199999999999996</v>
      </c>
      <c r="C22">
        <v>2.81</v>
      </c>
      <c r="D22">
        <v>-1.71</v>
      </c>
      <c r="E22" s="1">
        <v>1.24E-2</v>
      </c>
      <c r="F22">
        <f t="shared" si="0"/>
        <v>0.30566006942301716</v>
      </c>
      <c r="G22">
        <f t="shared" si="1"/>
        <v>-3.2716082342311243</v>
      </c>
    </row>
    <row r="23" spans="1:7" x14ac:dyDescent="0.25">
      <c r="A23" t="s">
        <v>28</v>
      </c>
      <c r="B23">
        <v>4.5199999999999996</v>
      </c>
      <c r="C23">
        <v>2.9</v>
      </c>
      <c r="D23">
        <v>-1.62</v>
      </c>
      <c r="E23" s="1">
        <v>1.24E-2</v>
      </c>
      <c r="F23">
        <f t="shared" si="0"/>
        <v>0.3253354638604834</v>
      </c>
      <c r="G23">
        <f t="shared" si="1"/>
        <v>-3.0737503625760247</v>
      </c>
    </row>
    <row r="24" spans="1:7" x14ac:dyDescent="0.25">
      <c r="A24" t="s">
        <v>29</v>
      </c>
      <c r="B24">
        <v>4.47</v>
      </c>
      <c r="C24">
        <v>3.02</v>
      </c>
      <c r="D24">
        <v>-1.44</v>
      </c>
      <c r="E24" s="1">
        <v>1.24E-2</v>
      </c>
      <c r="F24">
        <f t="shared" si="0"/>
        <v>0.36856730432277535</v>
      </c>
      <c r="G24">
        <f t="shared" si="1"/>
        <v>-2.7132086548953436</v>
      </c>
    </row>
    <row r="25" spans="1:7" x14ac:dyDescent="0.25">
      <c r="A25" t="s">
        <v>30</v>
      </c>
      <c r="B25">
        <v>3.21</v>
      </c>
      <c r="C25">
        <v>1.78</v>
      </c>
      <c r="D25">
        <v>-1.43</v>
      </c>
      <c r="E25" s="1">
        <v>1.24E-2</v>
      </c>
      <c r="F25">
        <f t="shared" si="0"/>
        <v>0.37113089265726229</v>
      </c>
      <c r="G25">
        <f t="shared" si="1"/>
        <v>-2.6944671537313805</v>
      </c>
    </row>
    <row r="26" spans="1:7" x14ac:dyDescent="0.25">
      <c r="A26" t="s">
        <v>31</v>
      </c>
      <c r="B26">
        <v>5.53</v>
      </c>
      <c r="C26">
        <v>4.12</v>
      </c>
      <c r="D26">
        <v>-1.41</v>
      </c>
      <c r="E26" s="1">
        <v>1.24E-2</v>
      </c>
      <c r="F26">
        <f t="shared" si="0"/>
        <v>0.37631168685276684</v>
      </c>
      <c r="G26">
        <f t="shared" si="1"/>
        <v>-2.6573716281930229</v>
      </c>
    </row>
    <row r="27" spans="1:7" x14ac:dyDescent="0.25">
      <c r="A27" t="s">
        <v>32</v>
      </c>
      <c r="B27">
        <v>1.93</v>
      </c>
      <c r="C27">
        <v>0.52</v>
      </c>
      <c r="D27">
        <v>-1.41</v>
      </c>
      <c r="E27" s="1">
        <v>1.24E-2</v>
      </c>
      <c r="F27">
        <f t="shared" si="0"/>
        <v>0.37631168685276684</v>
      </c>
      <c r="G27">
        <f t="shared" si="1"/>
        <v>-2.6573716281930229</v>
      </c>
    </row>
    <row r="28" spans="1:7" x14ac:dyDescent="0.25">
      <c r="A28" t="s">
        <v>33</v>
      </c>
      <c r="B28">
        <v>6.47</v>
      </c>
      <c r="C28">
        <v>5.0999999999999996</v>
      </c>
      <c r="D28">
        <v>-1.36</v>
      </c>
      <c r="E28" s="1">
        <v>1.24E-2</v>
      </c>
      <c r="F28">
        <f t="shared" si="0"/>
        <v>0.38958228983024989</v>
      </c>
      <c r="G28">
        <f t="shared" si="1"/>
        <v>-2.5668517951258085</v>
      </c>
    </row>
    <row r="29" spans="1:7" x14ac:dyDescent="0.25">
      <c r="A29" t="s">
        <v>34</v>
      </c>
      <c r="B29">
        <v>3.23</v>
      </c>
      <c r="C29">
        <v>1.87</v>
      </c>
      <c r="D29">
        <v>-1.36</v>
      </c>
      <c r="E29" s="1">
        <v>1.24E-2</v>
      </c>
      <c r="F29">
        <f t="shared" si="0"/>
        <v>0.38958228983024989</v>
      </c>
      <c r="G29">
        <f t="shared" si="1"/>
        <v>-2.5668517951258085</v>
      </c>
    </row>
    <row r="30" spans="1:7" x14ac:dyDescent="0.25">
      <c r="A30" t="s">
        <v>35</v>
      </c>
      <c r="B30">
        <v>3.41</v>
      </c>
      <c r="C30">
        <v>2.11</v>
      </c>
      <c r="D30">
        <v>-1.3</v>
      </c>
      <c r="E30" s="1">
        <v>3.2199999999999999E-2</v>
      </c>
      <c r="F30">
        <f t="shared" si="0"/>
        <v>0.40612619817811774</v>
      </c>
      <c r="G30">
        <f t="shared" si="1"/>
        <v>-2.4622888266898326</v>
      </c>
    </row>
    <row r="31" spans="1:7" x14ac:dyDescent="0.25">
      <c r="A31" t="s">
        <v>36</v>
      </c>
      <c r="B31">
        <v>5.99</v>
      </c>
      <c r="C31">
        <v>4.76</v>
      </c>
      <c r="D31">
        <v>-1.24</v>
      </c>
      <c r="E31" s="1">
        <v>1.24E-2</v>
      </c>
      <c r="F31">
        <f t="shared" si="0"/>
        <v>0.42337265618126363</v>
      </c>
      <c r="G31">
        <f t="shared" si="1"/>
        <v>-2.3619853228590606</v>
      </c>
    </row>
    <row r="32" spans="1:7" x14ac:dyDescent="0.25">
      <c r="A32" t="s">
        <v>37</v>
      </c>
      <c r="B32">
        <v>4.4000000000000004</v>
      </c>
      <c r="C32">
        <v>3.17</v>
      </c>
      <c r="D32">
        <v>-1.23</v>
      </c>
      <c r="E32" s="1">
        <v>1.24E-2</v>
      </c>
      <c r="F32">
        <f t="shared" si="0"/>
        <v>0.42631744588397846</v>
      </c>
      <c r="G32">
        <f t="shared" si="1"/>
        <v>-2.3456698984637572</v>
      </c>
    </row>
    <row r="33" spans="1:7" x14ac:dyDescent="0.25">
      <c r="A33" t="s">
        <v>38</v>
      </c>
      <c r="B33">
        <v>1.83</v>
      </c>
      <c r="C33">
        <v>0.61</v>
      </c>
      <c r="D33">
        <v>-1.21</v>
      </c>
      <c r="E33" s="1">
        <v>3.2199999999999999E-2</v>
      </c>
      <c r="F33">
        <f t="shared" si="0"/>
        <v>0.4322686156539326</v>
      </c>
      <c r="G33">
        <f t="shared" si="1"/>
        <v>-2.3133763678105748</v>
      </c>
    </row>
    <row r="34" spans="1:7" x14ac:dyDescent="0.25">
      <c r="A34" t="s">
        <v>39</v>
      </c>
      <c r="B34">
        <v>2.9</v>
      </c>
      <c r="C34">
        <v>1.7</v>
      </c>
      <c r="D34">
        <v>-1.21</v>
      </c>
      <c r="E34" s="1">
        <v>3.2199999999999999E-2</v>
      </c>
      <c r="F34">
        <f t="shared" si="0"/>
        <v>0.4322686156539326</v>
      </c>
      <c r="G34">
        <f t="shared" si="1"/>
        <v>-2.3133763678105748</v>
      </c>
    </row>
    <row r="35" spans="1:7" x14ac:dyDescent="0.25">
      <c r="A35" t="s">
        <v>40</v>
      </c>
      <c r="B35">
        <v>4.68</v>
      </c>
      <c r="C35">
        <v>3.5</v>
      </c>
      <c r="D35">
        <v>-1.18</v>
      </c>
      <c r="E35" s="1">
        <v>1.24E-2</v>
      </c>
      <c r="F35">
        <f t="shared" si="0"/>
        <v>0.44135149814532748</v>
      </c>
      <c r="G35">
        <f t="shared" si="1"/>
        <v>-2.2657677705915971</v>
      </c>
    </row>
    <row r="36" spans="1:7" x14ac:dyDescent="0.25">
      <c r="A36" t="s">
        <v>41</v>
      </c>
      <c r="B36">
        <v>5.28</v>
      </c>
      <c r="C36">
        <v>4.1399999999999997</v>
      </c>
      <c r="D36">
        <v>-1.1399999999999999</v>
      </c>
      <c r="E36" s="1">
        <v>1.24E-2</v>
      </c>
      <c r="F36">
        <f t="shared" si="0"/>
        <v>0.45375957765858044</v>
      </c>
      <c r="G36">
        <f t="shared" si="1"/>
        <v>-2.2038102317532213</v>
      </c>
    </row>
    <row r="37" spans="1:7" x14ac:dyDescent="0.25">
      <c r="A37" t="s">
        <v>42</v>
      </c>
      <c r="B37">
        <v>2.44</v>
      </c>
      <c r="C37">
        <v>1.36</v>
      </c>
      <c r="D37">
        <v>-1.08</v>
      </c>
      <c r="E37" s="1">
        <v>1.24E-2</v>
      </c>
      <c r="F37">
        <f t="shared" si="0"/>
        <v>0.47302882336279789</v>
      </c>
      <c r="G37">
        <f t="shared" si="1"/>
        <v>-2.114036081122761</v>
      </c>
    </row>
    <row r="38" spans="1:7" x14ac:dyDescent="0.25">
      <c r="A38" t="s">
        <v>43</v>
      </c>
      <c r="B38">
        <v>5.52</v>
      </c>
      <c r="C38">
        <v>4.49</v>
      </c>
      <c r="D38">
        <v>-1.02</v>
      </c>
      <c r="E38" s="1">
        <v>3.8199999999999998E-2</v>
      </c>
      <c r="F38">
        <f t="shared" si="0"/>
        <v>0.4931163522466796</v>
      </c>
      <c r="G38">
        <f t="shared" si="1"/>
        <v>-2.0279189595800582</v>
      </c>
    </row>
    <row r="39" spans="1:7" x14ac:dyDescent="0.25">
      <c r="A39" t="s">
        <v>44</v>
      </c>
      <c r="B39">
        <v>4.87</v>
      </c>
      <c r="C39">
        <v>3.9</v>
      </c>
      <c r="D39">
        <v>-0.97</v>
      </c>
      <c r="E39" s="1">
        <v>2.63E-2</v>
      </c>
      <c r="F39">
        <f t="shared" si="0"/>
        <v>0.51050606285359668</v>
      </c>
      <c r="G39">
        <f t="shared" si="1"/>
        <v>-1.9588405951738534</v>
      </c>
    </row>
    <row r="40" spans="1:7" x14ac:dyDescent="0.25">
      <c r="A40" t="s">
        <v>45</v>
      </c>
      <c r="B40">
        <v>3.08</v>
      </c>
      <c r="C40">
        <v>2.13</v>
      </c>
      <c r="D40">
        <v>-0.95</v>
      </c>
      <c r="E40" s="1">
        <v>0.02</v>
      </c>
      <c r="F40">
        <f t="shared" si="0"/>
        <v>0.51763246192068879</v>
      </c>
      <c r="G40">
        <f t="shared" si="1"/>
        <v>-1.931872657849691</v>
      </c>
    </row>
    <row r="41" spans="1:7" x14ac:dyDescent="0.25">
      <c r="A41" t="s">
        <v>46</v>
      </c>
      <c r="B41">
        <v>5.19</v>
      </c>
      <c r="C41">
        <v>4.24</v>
      </c>
      <c r="D41">
        <v>-0.95</v>
      </c>
      <c r="E41" s="1">
        <v>4.4999999999999998E-2</v>
      </c>
      <c r="F41">
        <f t="shared" si="0"/>
        <v>0.51763246192068879</v>
      </c>
      <c r="G41">
        <f t="shared" si="1"/>
        <v>-1.931872657849691</v>
      </c>
    </row>
    <row r="42" spans="1:7" x14ac:dyDescent="0.25">
      <c r="A42" t="s">
        <v>47</v>
      </c>
      <c r="B42">
        <v>9.64</v>
      </c>
      <c r="C42">
        <v>8.69</v>
      </c>
      <c r="D42">
        <v>-0.95</v>
      </c>
      <c r="E42" s="1">
        <v>4.4999999999999998E-2</v>
      </c>
      <c r="F42">
        <f t="shared" si="0"/>
        <v>0.51763246192068879</v>
      </c>
      <c r="G42">
        <f t="shared" si="1"/>
        <v>-1.931872657849691</v>
      </c>
    </row>
    <row r="43" spans="1:7" x14ac:dyDescent="0.25">
      <c r="A43" t="s">
        <v>48</v>
      </c>
      <c r="B43">
        <v>5.72</v>
      </c>
      <c r="C43">
        <v>4.8099999999999996</v>
      </c>
      <c r="D43">
        <v>-0.91</v>
      </c>
      <c r="E43" s="1">
        <v>2.63E-2</v>
      </c>
      <c r="F43">
        <f t="shared" si="0"/>
        <v>0.5321850912266799</v>
      </c>
      <c r="G43">
        <f t="shared" si="1"/>
        <v>-1.8790454984280238</v>
      </c>
    </row>
    <row r="44" spans="1:7" x14ac:dyDescent="0.25">
      <c r="A44" t="s">
        <v>49</v>
      </c>
      <c r="B44">
        <v>2.65</v>
      </c>
      <c r="C44">
        <v>3.53</v>
      </c>
      <c r="D44">
        <v>0.88</v>
      </c>
      <c r="E44" s="1">
        <v>3.8199999999999998E-2</v>
      </c>
      <c r="F44">
        <f t="shared" si="0"/>
        <v>1.8403753012497501</v>
      </c>
      <c r="G44">
        <f t="shared" si="0"/>
        <v>1.0268318849787619</v>
      </c>
    </row>
    <row r="45" spans="1:7" x14ac:dyDescent="0.25">
      <c r="A45" t="s">
        <v>50</v>
      </c>
      <c r="B45">
        <v>4.82</v>
      </c>
      <c r="C45">
        <v>5.83</v>
      </c>
      <c r="D45">
        <v>1.02</v>
      </c>
      <c r="E45" s="1">
        <v>1.24E-2</v>
      </c>
      <c r="F45">
        <f t="shared" si="0"/>
        <v>2.0279189595800582</v>
      </c>
      <c r="G45">
        <f t="shared" si="0"/>
        <v>1.0086320683199037</v>
      </c>
    </row>
    <row r="46" spans="1:7" x14ac:dyDescent="0.25">
      <c r="A46" t="s">
        <v>51</v>
      </c>
      <c r="B46">
        <v>4.46</v>
      </c>
      <c r="C46">
        <v>5.56</v>
      </c>
      <c r="D46">
        <v>1.0900000000000001</v>
      </c>
      <c r="E46" s="1">
        <v>3.8199999999999998E-2</v>
      </c>
      <c r="F46">
        <f t="shared" si="0"/>
        <v>2.12874036490672</v>
      </c>
      <c r="G46">
        <f t="shared" si="0"/>
        <v>1.0268318849787619</v>
      </c>
    </row>
    <row r="47" spans="1:7" x14ac:dyDescent="0.25">
      <c r="A47" t="s">
        <v>52</v>
      </c>
      <c r="B47">
        <v>4.33</v>
      </c>
      <c r="C47">
        <v>5.66</v>
      </c>
      <c r="D47">
        <v>1.33</v>
      </c>
      <c r="E47" s="1">
        <v>3.2199999999999999E-2</v>
      </c>
      <c r="F47">
        <f t="shared" si="0"/>
        <v>2.5140267490436567</v>
      </c>
      <c r="G47">
        <f t="shared" si="0"/>
        <v>1.022570279125617</v>
      </c>
    </row>
    <row r="48" spans="1:7" x14ac:dyDescent="0.25">
      <c r="A48" t="s">
        <v>53</v>
      </c>
      <c r="B48">
        <v>1.63</v>
      </c>
      <c r="C48">
        <v>3.3</v>
      </c>
      <c r="D48">
        <v>1.67</v>
      </c>
      <c r="E48" s="1">
        <v>2.63E-2</v>
      </c>
      <c r="F48">
        <f t="shared" si="0"/>
        <v>3.1821459350196748</v>
      </c>
      <c r="G48">
        <f t="shared" si="0"/>
        <v>1.0183969474398549</v>
      </c>
    </row>
    <row r="49" spans="1:7" x14ac:dyDescent="0.25">
      <c r="A49" t="s">
        <v>54</v>
      </c>
      <c r="B49">
        <v>2.76</v>
      </c>
      <c r="C49">
        <v>4.47</v>
      </c>
      <c r="D49">
        <v>1.71</v>
      </c>
      <c r="E49" s="1">
        <v>1.24E-2</v>
      </c>
      <c r="F49">
        <f t="shared" si="0"/>
        <v>3.2716082342311243</v>
      </c>
      <c r="G49">
        <f t="shared" si="0"/>
        <v>1.0086320683199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8:04:56Z</dcterms:created>
  <dcterms:modified xsi:type="dcterms:W3CDTF">2023-11-30T18:05:22Z</dcterms:modified>
</cp:coreProperties>
</file>